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05" windowWidth="24675" windowHeight="11790"/>
  </bookViews>
  <sheets>
    <sheet name="Table S7" sheetId="1" r:id="rId1"/>
  </sheets>
  <calcPr calcId="125725"/>
</workbook>
</file>

<file path=xl/sharedStrings.xml><?xml version="1.0" encoding="utf-8"?>
<sst xmlns="http://schemas.openxmlformats.org/spreadsheetml/2006/main" count="697" uniqueCount="489">
  <si>
    <t>name_cluster</t>
  </si>
  <si>
    <t>pvalue_adj</t>
  </si>
  <si>
    <t>chr1:1433004-1433521</t>
  </si>
  <si>
    <t>up</t>
  </si>
  <si>
    <t>AT1G05010</t>
  </si>
  <si>
    <t>No</t>
  </si>
  <si>
    <t>chr1:6006772-6007293</t>
  </si>
  <si>
    <t>AT1G17490</t>
  </si>
  <si>
    <t>chr1:8383930-8384530</t>
  </si>
  <si>
    <t>AT1G23710</t>
  </si>
  <si>
    <t>chr1:9412105-9412396</t>
  </si>
  <si>
    <t>AT1G27100</t>
  </si>
  <si>
    <t>chr1:9412541-9412703</t>
  </si>
  <si>
    <t>chr1:10910205-10910603</t>
  </si>
  <si>
    <t>AT1G30755</t>
  </si>
  <si>
    <t>chr1:11737691-11737819</t>
  </si>
  <si>
    <t>AT1G32460</t>
  </si>
  <si>
    <t>chr1:12443087-12446632</t>
  </si>
  <si>
    <t>AT1G34180</t>
  </si>
  <si>
    <t>chr1:12446730-12448035</t>
  </si>
  <si>
    <t>chr1:12890229-12890337</t>
  </si>
  <si>
    <t>AT1G35190</t>
  </si>
  <si>
    <t>chr1:17018600-17021142</t>
  </si>
  <si>
    <t>AT1G45015</t>
  </si>
  <si>
    <t>chr1:20586441-20587051</t>
  </si>
  <si>
    <t>AT1G55190</t>
  </si>
  <si>
    <t>chr1:21886592-21886961</t>
  </si>
  <si>
    <t>AT1G59590</t>
  </si>
  <si>
    <t>chr1:23262107-23262634</t>
  </si>
  <si>
    <t>AT1G62810</t>
  </si>
  <si>
    <t>chr1:24483137-24483294</t>
  </si>
  <si>
    <t>AT1G65820</t>
  </si>
  <si>
    <t>chr1:25745518-25745718</t>
  </si>
  <si>
    <t>AT1G68570</t>
  </si>
  <si>
    <t>chr1:26956130-26956448</t>
  </si>
  <si>
    <t>AT1G71692</t>
  </si>
  <si>
    <t>chr1:28856279-28856561</t>
  </si>
  <si>
    <t>AT1G76860</t>
  </si>
  <si>
    <t>chr2:743734-743891</t>
  </si>
  <si>
    <t>AT2G02680</t>
  </si>
  <si>
    <t>chr2:5924097-5924304</t>
  </si>
  <si>
    <t>AT2G14080</t>
  </si>
  <si>
    <t>chr2:5923051-5923711</t>
  </si>
  <si>
    <t>chr2:7123544-7123869</t>
  </si>
  <si>
    <t>AT2G16430</t>
  </si>
  <si>
    <t>chr2:7491405-7491942</t>
  </si>
  <si>
    <t>AT2G17220</t>
  </si>
  <si>
    <t>chr2:7490912-7491232</t>
  </si>
  <si>
    <t>chr2:8373412-8374284</t>
  </si>
  <si>
    <t>AT2G19350</t>
  </si>
  <si>
    <t>chr2:9979300-9979500</t>
  </si>
  <si>
    <t>AT2G23430</t>
  </si>
  <si>
    <t>chr2:10139020-10139268</t>
  </si>
  <si>
    <t>AT2G23810</t>
  </si>
  <si>
    <t>chr2:10309831-10310297</t>
  </si>
  <si>
    <t>AT2G24240</t>
  </si>
  <si>
    <t>chr2:11760653-11761001</t>
  </si>
  <si>
    <t>AT2G27510</t>
  </si>
  <si>
    <t>chr2:12385783-12386200</t>
  </si>
  <si>
    <t>AT2G28850</t>
  </si>
  <si>
    <t>chr2:13463885-13464219</t>
  </si>
  <si>
    <t>AT2G31660</t>
  </si>
  <si>
    <t>chr2:14492683-14493021</t>
  </si>
  <si>
    <t>AT2G34350</t>
  </si>
  <si>
    <t>chr2:18083599-18083939</t>
  </si>
  <si>
    <t>AT2G43590</t>
  </si>
  <si>
    <t>chr2:18703172-18703490</t>
  </si>
  <si>
    <t>AT2G45380</t>
  </si>
  <si>
    <t>chr3:6321829-6322380</t>
  </si>
  <si>
    <t>AT3G18400</t>
  </si>
  <si>
    <t>chr3:6826997-6827287</t>
  </si>
  <si>
    <t>AT3G19660</t>
  </si>
  <si>
    <t>chr3:8293777-8294311</t>
  </si>
  <si>
    <t>AT3G23240</t>
  </si>
  <si>
    <t>chr3:9051511-9051973</t>
  </si>
  <si>
    <t>AT3G24790</t>
  </si>
  <si>
    <t>chr3:9964887-9966036</t>
  </si>
  <si>
    <t>AT3G27020</t>
  </si>
  <si>
    <t>chr3:10719116-10720702</t>
  </si>
  <si>
    <t>AT3G28600</t>
  </si>
  <si>
    <t>chr3:11031230-11031528</t>
  </si>
  <si>
    <t>AT3G29034</t>
  </si>
  <si>
    <t>chr3:11030736-11031214</t>
  </si>
  <si>
    <t>chr3:11195491-11195822</t>
  </si>
  <si>
    <t>AT3G29250</t>
  </si>
  <si>
    <t>chr3:15356717-15357070</t>
  </si>
  <si>
    <t>AT3G43430</t>
  </si>
  <si>
    <t>chr3:17509958-17510002</t>
  </si>
  <si>
    <t>AT3G47510</t>
  </si>
  <si>
    <t>chr3:17722355-17722693</t>
  </si>
  <si>
    <t>AT3G48020</t>
  </si>
  <si>
    <t>chr3:22215861-22216213</t>
  </si>
  <si>
    <t>AT3G60140</t>
  </si>
  <si>
    <t>chr3:22339995-22340597</t>
  </si>
  <si>
    <t>AT3G60450</t>
  </si>
  <si>
    <t>chr4:1063076-1063502</t>
  </si>
  <si>
    <t>AT4G02410</t>
  </si>
  <si>
    <t>chr4:6144430-6145149</t>
  </si>
  <si>
    <t>AT4G09750</t>
  </si>
  <si>
    <t>chr4:6151937-6152776</t>
  </si>
  <si>
    <t>AT4G09760</t>
  </si>
  <si>
    <t>chr4:6312052-6312340</t>
  </si>
  <si>
    <t>AT4G10110</t>
  </si>
  <si>
    <t>chr4:6489725-6490158</t>
  </si>
  <si>
    <t>AT4G10500</t>
  </si>
  <si>
    <t>chr4:6490209-6490725</t>
  </si>
  <si>
    <t>chr4:6899151-6899712</t>
  </si>
  <si>
    <t>AT4G11340</t>
  </si>
  <si>
    <t>chr4:7261980-7263102</t>
  </si>
  <si>
    <t>AT4G12120</t>
  </si>
  <si>
    <t>chr4:7855461-7857189</t>
  </si>
  <si>
    <t>AT4G13510</t>
  </si>
  <si>
    <t>chr4:8677540-8679013</t>
  </si>
  <si>
    <t>AT4G15230</t>
  </si>
  <si>
    <t>chr4:10497264-10497635</t>
  </si>
  <si>
    <t>AT4G19200</t>
  </si>
  <si>
    <t>chr4:10766333-10766946</t>
  </si>
  <si>
    <t>AT4G19810</t>
  </si>
  <si>
    <t>chr4:11903671-11904074</t>
  </si>
  <si>
    <t>AT4G22610</t>
  </si>
  <si>
    <t>chr4:17227435-17227724</t>
  </si>
  <si>
    <t>AT4G36500</t>
  </si>
  <si>
    <t>chr5:3750834-3753121</t>
  </si>
  <si>
    <t>AT5G11670</t>
  </si>
  <si>
    <t>chr5:5716875-5717705</t>
  </si>
  <si>
    <t>AT5G17340</t>
  </si>
  <si>
    <t>chr5:5760988-5761574</t>
  </si>
  <si>
    <t>AT5G17460</t>
  </si>
  <si>
    <t>chr5:8671661-8672311</t>
  </si>
  <si>
    <t>AT5G25140</t>
  </si>
  <si>
    <t>chr5:14896137-14896289</t>
  </si>
  <si>
    <t>AT5G37500</t>
  </si>
  <si>
    <t>chr5:16944206-16944689</t>
  </si>
  <si>
    <t>AT5G42380</t>
  </si>
  <si>
    <t>chr5:18217195-18217730</t>
  </si>
  <si>
    <t>AT5G45100</t>
  </si>
  <si>
    <t>chr5:19735986-19736356</t>
  </si>
  <si>
    <t>AT5G48657</t>
  </si>
  <si>
    <t>chr5:20165643-20165928</t>
  </si>
  <si>
    <t>AT5G49660</t>
  </si>
  <si>
    <t>chr5:20978912-20979206</t>
  </si>
  <si>
    <t>AT5G51640</t>
  </si>
  <si>
    <t>chr5:22643346-22644217</t>
  </si>
  <si>
    <t>AT5G55910</t>
  </si>
  <si>
    <t>chr5:23345307-23345838</t>
  </si>
  <si>
    <t>AT5G57655</t>
  </si>
  <si>
    <t>chr5:25936470-25936892</t>
  </si>
  <si>
    <t>AT5G64900</t>
  </si>
  <si>
    <t>chr5:25935269-25935884</t>
  </si>
  <si>
    <t>ZCF37: ZCF37 mRNA, complete cds</t>
  </si>
  <si>
    <t>Kin3: protein kinase, putative | chr2:7487654-7490167 REVERSE</t>
  </si>
  <si>
    <t>TET8: Member of TETRASPANIN family</t>
  </si>
  <si>
    <t>SEC1B: member of KEULE Gene Family</t>
  </si>
  <si>
    <t>1-aminocyclopropane-1-carboxylate oxidase (ETHYLENE FORMING ENZYME)</t>
  </si>
  <si>
    <t>epidermal patterning factor-like protein</t>
  </si>
  <si>
    <t>Actin crosslinking protein</t>
  </si>
  <si>
    <t>PSK SIMULATOR 2, elongation factor G</t>
  </si>
  <si>
    <t>hypothetical protein</t>
  </si>
  <si>
    <t>NAC domain containing protein 16</t>
  </si>
  <si>
    <t>MD-2-related lipid recognition domain-containing protein</t>
  </si>
  <si>
    <t>PRA1 (Prenylated rab acceptor) family protein</t>
  </si>
  <si>
    <t>2-oxoglutarate (2OG) and Fe(II)-dependent oxygenase superfamily protein</t>
  </si>
  <si>
    <t>microsomal glutathione s-transferase</t>
  </si>
  <si>
    <t>COPPER AMINE OXIDASE1 (CuAO1)</t>
  </si>
  <si>
    <t>membrane localized GA transporter (NPF3.1)</t>
  </si>
  <si>
    <t>Member of the MADS box family of transcription factors (AGAMOUS-LIKE 12)</t>
  </si>
  <si>
    <t xml:space="preserve">Small nuclear ribonucleoprotein family protein (LSM3B) </t>
  </si>
  <si>
    <t>Cysteine/Histidine-rich C1 domain family protein</t>
  </si>
  <si>
    <t>disease resistance protein (TIR-NBS-LRR class)</t>
  </si>
  <si>
    <t xml:space="preserve">purple acid phosphatase 10 (PAP10) </t>
  </si>
  <si>
    <t>transmembrane protein</t>
  </si>
  <si>
    <t xml:space="preserve">cyclin-dependent kinase inhibitor protein (ICK1) </t>
  </si>
  <si>
    <t>BTB/POZ domain with WD40/YVTN repeat-like protein</t>
  </si>
  <si>
    <t xml:space="preserve"> ferredoxin 3 (ATFD3)</t>
  </si>
  <si>
    <t>CYTOCHROME P450, FAMILY 710, SUBFAMILY A, POLYPEPTIDE 3</t>
  </si>
  <si>
    <t>Importin beta-domain family protein (SAD2)</t>
  </si>
  <si>
    <t>Nodulin-like / Major Facilitator Superfamily protein</t>
  </si>
  <si>
    <t>Chitinase family protein</t>
  </si>
  <si>
    <t xml:space="preserve"> NAC domain containing protein 58 : (NAC058)</t>
  </si>
  <si>
    <t>myeloid leukemia factor</t>
  </si>
  <si>
    <t xml:space="preserve">hypothetical protein </t>
  </si>
  <si>
    <t>Member of the ERF (ethylene response factor) subfamily B-3 of ERF/AP2 transcription factor family (ERF1)</t>
  </si>
  <si>
    <t>metal-nicotianamine transporter (YSL6)</t>
  </si>
  <si>
    <t>Protein kinase superfamily protein</t>
  </si>
  <si>
    <t>NAD(P)-binding Rossmann-fold superfamily</t>
  </si>
  <si>
    <t>P-loop containing nucleoside triphosphate hydrolases superfamily protein</t>
  </si>
  <si>
    <t xml:space="preserve">Protein similar to beta-glucosidase and is a member of glycoside hydrolase family 1 (DIN2, SRG2) </t>
  </si>
  <si>
    <t>D6PK: D6PK is a protein kinase involved that plays a role in polar auxin transport</t>
  </si>
  <si>
    <t>RING/U-box superfamily protein</t>
  </si>
  <si>
    <t>Choline synthase whose gene expression is induced by high salt and mannitol.</t>
  </si>
  <si>
    <t xml:space="preserve">RNA recognition motif (RRM)-containing protein </t>
  </si>
  <si>
    <t xml:space="preserve">oxidoreductase, 2OG-Fe(II) oxygenase family protein </t>
  </si>
  <si>
    <t>Phosphoglycerate mutase family protein</t>
  </si>
  <si>
    <t xml:space="preserve">Concanavalin A-like lectin protein kinase family </t>
  </si>
  <si>
    <t>NAD(P)-binding Rossmann-fold superfamily protein</t>
  </si>
  <si>
    <t>Disease resistance protein (TIR-NBS-LRR class) family</t>
  </si>
  <si>
    <t>Plasma membrane localized ammonium transporter (AMT1;1)</t>
  </si>
  <si>
    <t>PLEIOTROPIC DRUG RESISTANCE 2 (PDR2); ATPase</t>
  </si>
  <si>
    <t>proline-rich family protein</t>
  </si>
  <si>
    <t xml:space="preserve">Malic enzyme (NADP-ME2) </t>
  </si>
  <si>
    <t xml:space="preserve">CALMODULIN LIKE 37 (CML37) </t>
  </si>
  <si>
    <t>Bifunctional inhibitor/lipid-transfer protein/seed storage 2S albumin superfamily protein</t>
  </si>
  <si>
    <t>CHIC, CLASS V CHITINASE</t>
  </si>
  <si>
    <t>CYTOCHROME P450, FAMILY 71, SUBFAMILY B, POLYPEPTIDE 13</t>
  </si>
  <si>
    <t>Putative membrane lipoprotein</t>
  </si>
  <si>
    <t>gated outwardly-rectifying K+ channel</t>
  </si>
  <si>
    <t>glutamyl-tRNA (Gln) amidotransferase subunit C</t>
  </si>
  <si>
    <t>BRGs (BOI-related gene) involved in resistance to Botrytis cinerea</t>
  </si>
  <si>
    <t>defense protein-like protein</t>
  </si>
  <si>
    <t>receptorlike kinase (RLK)?  XYLEM INTERMIXED WITH PHLOEM 1</t>
  </si>
  <si>
    <t>leaf-senescence-related protein. A member of the TBL (TRICHOME BIREFRINGENCE-LIKE) gene family</t>
  </si>
  <si>
    <t>xylose isomerase family protein</t>
  </si>
  <si>
    <t>Clusters</t>
  </si>
  <si>
    <t>downstream genes</t>
  </si>
  <si>
    <t>log2change
R/G</t>
  </si>
  <si>
    <t>gene name</t>
  </si>
  <si>
    <t>Gene description (TAIR)</t>
  </si>
  <si>
    <t>Log2 G/R Nematics</t>
  </si>
  <si>
    <t>7 dpi</t>
  </si>
  <si>
    <t>14 dpi</t>
  </si>
  <si>
    <t>21 dpi</t>
  </si>
  <si>
    <t>variation
G/R 14dpi</t>
  </si>
  <si>
    <t>Putative 92-aa protein that is the precursor of AtPep1, a 23-aa peptide</t>
  </si>
  <si>
    <t>NA</t>
  </si>
  <si>
    <t>0.00364931177727364</t>
  </si>
  <si>
    <t>0.00195171186388137</t>
  </si>
  <si>
    <t>0.0411329337728654</t>
  </si>
  <si>
    <t>0.00247097834709538</t>
  </si>
  <si>
    <t>0.000593667389580971</t>
  </si>
  <si>
    <t>0.0352221151311084</t>
  </si>
  <si>
    <t>0.0243856772462148</t>
  </si>
  <si>
    <t>0.000601908021263192</t>
  </si>
  <si>
    <t>0.00471532591184363</t>
  </si>
  <si>
    <t>0.00835214739682411</t>
  </si>
  <si>
    <t>0.0163679446539422</t>
  </si>
  <si>
    <t>0.00677343668828591</t>
  </si>
  <si>
    <t>0.0144549976348316</t>
  </si>
  <si>
    <t>0.00617813424453628</t>
  </si>
  <si>
    <t>0.048059074274767</t>
  </si>
  <si>
    <t>0.000210582647686026</t>
  </si>
  <si>
    <t>0.0108920198074012</t>
  </si>
  <si>
    <t>0.0143080331546472</t>
  </si>
  <si>
    <t>0.0449007452880909</t>
  </si>
  <si>
    <t>0.0252400184405251</t>
  </si>
  <si>
    <t>0.0387261109781642</t>
  </si>
  <si>
    <t>0.0493619277975789</t>
  </si>
  <si>
    <t>0.0313158392344458</t>
  </si>
  <si>
    <t>0.017305187065049</t>
  </si>
  <si>
    <t>0.0346651077059007</t>
  </si>
  <si>
    <t>0.00806949753613686</t>
  </si>
  <si>
    <t>0.0362858232379154</t>
  </si>
  <si>
    <t>0.022173084419959</t>
  </si>
  <si>
    <t>0.00740849550102315</t>
  </si>
  <si>
    <t>0.0186325039964905</t>
  </si>
  <si>
    <t>0.00103174745887066</t>
  </si>
  <si>
    <t>0.0132888089221712</t>
  </si>
  <si>
    <t>0.0153697079076788</t>
  </si>
  <si>
    <t>0.0010649040750692</t>
  </si>
  <si>
    <t>0.0204891955984125</t>
  </si>
  <si>
    <t>0.00288313624277748</t>
  </si>
  <si>
    <t>0.0182671568225226</t>
  </si>
  <si>
    <t>0.0311762985123816</t>
  </si>
  <si>
    <t>0.00237918965314796</t>
  </si>
  <si>
    <t>0.0206363399771834</t>
  </si>
  <si>
    <t>0.0348526505520331</t>
  </si>
  <si>
    <t>0.00405681794162621</t>
  </si>
  <si>
    <t>0.0257659210894543</t>
  </si>
  <si>
    <t>0.0397670141752252</t>
  </si>
  <si>
    <t>0.00828739517114438</t>
  </si>
  <si>
    <t>0.00494131611530482</t>
  </si>
  <si>
    <t>7.05429473026244E-07</t>
  </si>
  <si>
    <t>0.000752827458056872</t>
  </si>
  <si>
    <t>0.00350228244156926</t>
  </si>
  <si>
    <t>0.00415630770410584</t>
  </si>
  <si>
    <t>0.0319363315493826</t>
  </si>
  <si>
    <t>0.0203512247658361</t>
  </si>
  <si>
    <t>0.0375366967986737</t>
  </si>
  <si>
    <t>0.0496371504375083</t>
  </si>
  <si>
    <t>0.0275770289345634</t>
  </si>
  <si>
    <t>0.000491477085705865</t>
  </si>
  <si>
    <t>0.0000197555615608493</t>
  </si>
  <si>
    <t>0.00057713915861309</t>
  </si>
  <si>
    <t>0.0202481981729183</t>
  </si>
  <si>
    <t>0.0086629967139698</t>
  </si>
  <si>
    <t>0.0445971539996566</t>
  </si>
  <si>
    <t>0.0477144299412172</t>
  </si>
  <si>
    <t>0.00542656437199422</t>
  </si>
  <si>
    <t>0.0126327068883595</t>
  </si>
  <si>
    <t>0.0105935304336685</t>
  </si>
  <si>
    <t>0.0402938554227188</t>
  </si>
  <si>
    <t>0.00656382975084828</t>
  </si>
  <si>
    <t>0.00494307344215344</t>
  </si>
  <si>
    <t>0.0318095990427258</t>
  </si>
  <si>
    <t>0.00544171449830505</t>
  </si>
  <si>
    <t>0.0293305708976466</t>
  </si>
  <si>
    <t>0.00387672725835468</t>
  </si>
  <si>
    <t>0.00281832739359641</t>
  </si>
  <si>
    <t>0.0359526702079868</t>
  </si>
  <si>
    <t>0.0175426961845475</t>
  </si>
  <si>
    <t>0.0150645728444923</t>
  </si>
  <si>
    <t>-4.18908825793561</t>
  </si>
  <si>
    <t>-4.51151226801688</t>
  </si>
  <si>
    <t>-5.80531074905107</t>
  </si>
  <si>
    <t>-3.61543376042628</t>
  </si>
  <si>
    <t>-2.94155940888277</t>
  </si>
  <si>
    <t>-4.7277059836906</t>
  </si>
  <si>
    <t>-2.59675765688994</t>
  </si>
  <si>
    <t>-5.25101359891082</t>
  </si>
  <si>
    <t>-6.53346582637159</t>
  </si>
  <si>
    <t>-2.88608972374408</t>
  </si>
  <si>
    <t>-3.77685870389495</t>
  </si>
  <si>
    <t>-3.16717206465403</t>
  </si>
  <si>
    <t>-4.68739530688603</t>
  </si>
  <si>
    <t>-4.46254630238887</t>
  </si>
  <si>
    <t>-3.16620996893714</t>
  </si>
  <si>
    <t>-5.78583145086847</t>
  </si>
  <si>
    <t>-4.80873225644047</t>
  </si>
  <si>
    <t>-4.53892721899834</t>
  </si>
  <si>
    <t>-3.33632811785694</t>
  </si>
  <si>
    <t>-2.60199460423731</t>
  </si>
  <si>
    <t>-3.54281942769038</t>
  </si>
  <si>
    <t>-3.56524583455402</t>
  </si>
  <si>
    <t>-5.60567320875828</t>
  </si>
  <si>
    <t>-5.69763401104862</t>
  </si>
  <si>
    <t>-4.47719126214236</t>
  </si>
  <si>
    <t>-2.47282868780986</t>
  </si>
  <si>
    <t>-4.47684748028573</t>
  </si>
  <si>
    <t>-3.25991200514337</t>
  </si>
  <si>
    <t>-2.43818295407787</t>
  </si>
  <si>
    <t>-3.61375214767811</t>
  </si>
  <si>
    <t>-3.92846419603974</t>
  </si>
  <si>
    <t>-4.92994633144123</t>
  </si>
  <si>
    <t>-5.49500878250085</t>
  </si>
  <si>
    <t>-3.0902105418025</t>
  </si>
  <si>
    <t>-4.51995265233731</t>
  </si>
  <si>
    <t>-3.72347521498481</t>
  </si>
  <si>
    <t>-2.89652616635253</t>
  </si>
  <si>
    <t>-2.79284502139827</t>
  </si>
  <si>
    <t>-3.25878853594734</t>
  </si>
  <si>
    <t>-2.63867593561701</t>
  </si>
  <si>
    <t>-5.51626329301939</t>
  </si>
  <si>
    <t>-5.61575688006784</t>
  </si>
  <si>
    <t>-3.90694171913526</t>
  </si>
  <si>
    <t>-4.7082425689465</t>
  </si>
  <si>
    <t>-3.87154270227507</t>
  </si>
  <si>
    <t>-4.34401068953995</t>
  </si>
  <si>
    <t>-2.51909449198087</t>
  </si>
  <si>
    <t>-3.14512847443212</t>
  </si>
  <si>
    <t>-0.9412166</t>
  </si>
  <si>
    <t>-0.6857073</t>
  </si>
  <si>
    <t>-0.7016586</t>
  </si>
  <si>
    <t>-0.9206167</t>
  </si>
  <si>
    <t>-0.898315</t>
  </si>
  <si>
    <t>-0.8279532</t>
  </si>
  <si>
    <t>-1.021872</t>
  </si>
  <si>
    <t>-1.607625</t>
  </si>
  <si>
    <t>-1.605561</t>
  </si>
  <si>
    <t>-0.8100133</t>
  </si>
  <si>
    <t>-0.9290447</t>
  </si>
  <si>
    <t>-1.27927</t>
  </si>
  <si>
    <t>-0.9887692</t>
  </si>
  <si>
    <t>-1.527968</t>
  </si>
  <si>
    <t>-0.7916824</t>
  </si>
  <si>
    <t>-0.6960762</t>
  </si>
  <si>
    <t>-1.352039</t>
  </si>
  <si>
    <t>-0.6870511</t>
  </si>
  <si>
    <t>-1.450527</t>
  </si>
  <si>
    <t>-1.227486</t>
  </si>
  <si>
    <t>-1.095532</t>
  </si>
  <si>
    <t>-0.9504585</t>
  </si>
  <si>
    <t>-0.9361735</t>
  </si>
  <si>
    <t>-1.391325</t>
  </si>
  <si>
    <t>-0.7510652</t>
  </si>
  <si>
    <t>-0.7107518</t>
  </si>
  <si>
    <t>-0.841362</t>
  </si>
  <si>
    <t>-0.6711415</t>
  </si>
  <si>
    <t>-1.05182</t>
  </si>
  <si>
    <t>-1.141069</t>
  </si>
  <si>
    <t>-0.8998517</t>
  </si>
  <si>
    <t>-0.9210572</t>
  </si>
  <si>
    <t>-0.8084464</t>
  </si>
  <si>
    <t>-1.120455</t>
  </si>
  <si>
    <t>-1.154954</t>
  </si>
  <si>
    <t>-0.9698143</t>
  </si>
  <si>
    <t>-1.589813</t>
  </si>
  <si>
    <t>-0.9105395</t>
  </si>
  <si>
    <t>-0.876157</t>
  </si>
  <si>
    <t>-1.138259</t>
  </si>
  <si>
    <t>-0.8261195</t>
  </si>
  <si>
    <t>-2.128582</t>
  </si>
  <si>
    <t>-1.435641</t>
  </si>
  <si>
    <t>-0.6868455</t>
  </si>
  <si>
    <t>-0.6883836</t>
  </si>
  <si>
    <t>-1.510973</t>
  </si>
  <si>
    <t>-1.057485</t>
  </si>
  <si>
    <t>-2.265822</t>
  </si>
  <si>
    <t>-0.7699673</t>
  </si>
  <si>
    <t>-0.6764319</t>
  </si>
  <si>
    <t>-1.038019</t>
  </si>
  <si>
    <t>-0.9626091</t>
  </si>
  <si>
    <t>-1.271689</t>
  </si>
  <si>
    <t>-1.008787</t>
  </si>
  <si>
    <t>-0.8939672</t>
  </si>
  <si>
    <t>-1.373432</t>
  </si>
  <si>
    <t>-1.011043</t>
  </si>
  <si>
    <t>-2.083661</t>
  </si>
  <si>
    <t>-1.412533</t>
  </si>
  <si>
    <t>-0.8661913</t>
  </si>
  <si>
    <t>-0.7293289</t>
  </si>
  <si>
    <t>-1.989196</t>
  </si>
  <si>
    <t>-0.7257065</t>
  </si>
  <si>
    <t>-0.8079346</t>
  </si>
  <si>
    <t>-1.21427</t>
  </si>
  <si>
    <t>-0.6968518</t>
  </si>
  <si>
    <t>-0.8039392</t>
  </si>
  <si>
    <t>-0.7779084</t>
  </si>
  <si>
    <t>-1.156069</t>
  </si>
  <si>
    <t>-2.000227</t>
  </si>
  <si>
    <t>-0.825583</t>
  </si>
  <si>
    <t>-1.163501</t>
  </si>
  <si>
    <t>-1.222903</t>
  </si>
  <si>
    <t>-0.8827686</t>
  </si>
  <si>
    <t>-1.000412</t>
  </si>
  <si>
    <t>-1.063301</t>
  </si>
  <si>
    <t>-1.025439</t>
  </si>
  <si>
    <t>-0.7298389</t>
  </si>
  <si>
    <t>-0.7393608</t>
  </si>
  <si>
    <t>-1.233327</t>
  </si>
  <si>
    <t>-0.7364916</t>
  </si>
  <si>
    <t>-0.7878314</t>
  </si>
  <si>
    <t>-0.6819932</t>
  </si>
  <si>
    <t>-1.741539</t>
  </si>
  <si>
    <t>-1.255038</t>
  </si>
  <si>
    <t>-1.393658</t>
  </si>
  <si>
    <t>-1.387069</t>
  </si>
  <si>
    <t>-1.284549</t>
  </si>
  <si>
    <t>-1.278908</t>
  </si>
  <si>
    <t>-0.9705304</t>
  </si>
  <si>
    <t>-1.087661</t>
  </si>
  <si>
    <t>-1.002427</t>
  </si>
  <si>
    <t>-1.173723</t>
  </si>
  <si>
    <t>-2.108844</t>
  </si>
  <si>
    <t>-0.8534703</t>
  </si>
  <si>
    <t>-1.494651</t>
  </si>
  <si>
    <t>-0.6821616</t>
  </si>
  <si>
    <t>-1.30871</t>
  </si>
  <si>
    <t>-1.582595</t>
  </si>
  <si>
    <t>-1.210871</t>
  </si>
  <si>
    <t>-0.7461541</t>
  </si>
  <si>
    <t>-1.034072</t>
  </si>
  <si>
    <t>-1.431307</t>
  </si>
  <si>
    <t>-0.8560781</t>
  </si>
  <si>
    <t>-0.6986835</t>
  </si>
  <si>
    <t>-0.9802259</t>
  </si>
  <si>
    <t>-2.040621</t>
  </si>
  <si>
    <t>-0.7486909</t>
  </si>
  <si>
    <t>-1.616966</t>
  </si>
  <si>
    <t>-1.030458</t>
  </si>
  <si>
    <t>-0.7201607</t>
  </si>
  <si>
    <t>-0.9729878</t>
  </si>
  <si>
    <t>-1.05411</t>
  </si>
  <si>
    <t>-0.9724896</t>
  </si>
  <si>
    <t>-1.430608</t>
  </si>
  <si>
    <t>-1.77242</t>
  </si>
  <si>
    <t>-1.339789</t>
  </si>
  <si>
    <t>-0.7941442</t>
  </si>
  <si>
    <t>-1.151735</t>
  </si>
  <si>
    <t>-1.546314</t>
  </si>
  <si>
    <t>-0.6244311</t>
  </si>
  <si>
    <t>-0.7916979</t>
  </si>
  <si>
    <t>-1.123738</t>
  </si>
  <si>
    <t>-0.8744697</t>
  </si>
  <si>
    <t>-1.695657</t>
  </si>
  <si>
    <t>-0.6365008</t>
  </si>
  <si>
    <t>-0.7337024</t>
  </si>
  <si>
    <t>-1.308839</t>
  </si>
  <si>
    <t>-1.003729</t>
  </si>
  <si>
    <t>-1.410548</t>
  </si>
  <si>
    <t>-1.164165</t>
  </si>
  <si>
    <t>-1.363093</t>
  </si>
  <si>
    <t>-1.048089</t>
  </si>
  <si>
    <t>-0.6290888</t>
  </si>
  <si>
    <t>-2.400685</t>
  </si>
  <si>
    <t>-1.237586</t>
  </si>
  <si>
    <t>-1.064697</t>
  </si>
  <si>
    <t>-1.093219</t>
  </si>
  <si>
    <t>0.7342299</t>
  </si>
  <si>
    <t>0.7242368</t>
  </si>
  <si>
    <r>
      <rPr>
        <b/>
        <sz val="12"/>
        <color theme="1"/>
        <rFont val="Calibri"/>
        <family val="2"/>
        <scheme val="minor"/>
      </rPr>
      <t>Table S7</t>
    </r>
    <r>
      <rPr>
        <sz val="12"/>
        <color theme="1"/>
        <rFont val="Calibri"/>
        <family val="2"/>
        <scheme val="minor"/>
      </rPr>
      <t xml:space="preserve"> List of DC-clusters differentially expressed (DE) in galls versus uninfected roots at 14 dpi, located within promoter region of genes differentially expressed in galls at 14 dpi with inversely correlated expression profil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/>
    <xf numFmtId="0" fontId="0" fillId="2" borderId="0" xfId="0" applyFill="1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Font="1" applyFill="1" applyBorder="1"/>
    <xf numFmtId="164" fontId="0" fillId="0" borderId="1" xfId="0" applyNumberFormat="1" applyFont="1" applyBorder="1" applyAlignment="1">
      <alignment horizontal="center" vertical="center"/>
    </xf>
    <xf numFmtId="0" fontId="0" fillId="3" borderId="1" xfId="0" applyFont="1" applyFill="1" applyBorder="1" applyAlignment="1">
      <alignment horizontal="center"/>
    </xf>
    <xf numFmtId="2" fontId="0" fillId="0" borderId="1" xfId="0" applyNumberFormat="1" applyFont="1" applyBorder="1" applyAlignment="1" applyProtection="1">
      <alignment horizontal="left" vertical="center" wrapText="1"/>
      <protection hidden="1"/>
    </xf>
    <xf numFmtId="0" fontId="0" fillId="0" borderId="1" xfId="0" applyFont="1" applyBorder="1"/>
    <xf numFmtId="0" fontId="0" fillId="0" borderId="1" xfId="0" applyFont="1" applyFill="1" applyBorder="1" applyAlignment="1"/>
    <xf numFmtId="2" fontId="0" fillId="0" borderId="1" xfId="0" applyNumberFormat="1" applyFont="1" applyBorder="1" applyAlignment="1" applyProtection="1">
      <alignment vertical="center" wrapText="1"/>
      <protection hidden="1"/>
    </xf>
    <xf numFmtId="11" fontId="0" fillId="0" borderId="1" xfId="0" applyNumberFormat="1" applyFont="1" applyFill="1" applyBorder="1"/>
    <xf numFmtId="164" fontId="0" fillId="4" borderId="1" xfId="0" applyNumberFormat="1" applyFont="1" applyFill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1"/>
  <sheetViews>
    <sheetView tabSelected="1" zoomScale="90" zoomScaleNormal="90" workbookViewId="0">
      <selection activeCell="F2" sqref="F2"/>
    </sheetView>
  </sheetViews>
  <sheetFormatPr baseColWidth="10" defaultRowHeight="15" x14ac:dyDescent="0.25"/>
  <cols>
    <col min="1" max="1" width="26.7109375" customWidth="1"/>
    <col min="2" max="2" width="19" bestFit="1" customWidth="1"/>
    <col min="3" max="3" width="14.85546875" bestFit="1" customWidth="1"/>
    <col min="4" max="4" width="13.42578125" style="10" bestFit="1" customWidth="1"/>
    <col min="5" max="5" width="14.85546875" bestFit="1" customWidth="1"/>
    <col min="6" max="6" width="102.5703125" bestFit="1" customWidth="1"/>
    <col min="7" max="9" width="11.140625" bestFit="1" customWidth="1"/>
    <col min="10" max="26" width="11.42578125" style="1"/>
  </cols>
  <sheetData>
    <row r="1" spans="1:34" ht="15.75" x14ac:dyDescent="0.25">
      <c r="A1" s="3" t="s">
        <v>488</v>
      </c>
      <c r="E1" s="4"/>
      <c r="F1" s="5"/>
      <c r="G1" s="6"/>
      <c r="H1" s="6"/>
      <c r="I1" s="6"/>
      <c r="AA1" s="1"/>
      <c r="AB1" s="1"/>
      <c r="AC1" s="1"/>
      <c r="AD1" s="1"/>
      <c r="AE1" s="1"/>
      <c r="AF1" s="1"/>
      <c r="AG1" s="1"/>
      <c r="AH1" s="1"/>
    </row>
    <row r="2" spans="1:34" x14ac:dyDescent="0.25">
      <c r="E2" s="4"/>
      <c r="F2" s="5"/>
      <c r="G2" s="6"/>
      <c r="H2" s="6"/>
      <c r="I2" s="6"/>
      <c r="AA2" s="1"/>
      <c r="AB2" s="1"/>
      <c r="AC2" s="1"/>
      <c r="AD2" s="1"/>
      <c r="AE2" s="1"/>
      <c r="AF2" s="1"/>
      <c r="AG2" s="1"/>
      <c r="AH2" s="1"/>
    </row>
    <row r="3" spans="1:34" x14ac:dyDescent="0.25">
      <c r="A3" s="21" t="s">
        <v>212</v>
      </c>
      <c r="B3" s="21"/>
      <c r="C3" s="21"/>
      <c r="D3" s="21"/>
      <c r="E3" s="22" t="s">
        <v>213</v>
      </c>
      <c r="F3" s="23"/>
      <c r="G3" s="23"/>
      <c r="H3" s="23"/>
      <c r="I3" s="24"/>
      <c r="AA3" s="1"/>
      <c r="AB3" s="1"/>
      <c r="AC3" s="1"/>
      <c r="AD3" s="1"/>
      <c r="AE3" s="1"/>
      <c r="AF3" s="1"/>
      <c r="AG3" s="1"/>
      <c r="AH3" s="1"/>
    </row>
    <row r="4" spans="1:34" s="8" customFormat="1" x14ac:dyDescent="0.25">
      <c r="A4" s="25" t="s">
        <v>0</v>
      </c>
      <c r="B4" s="27" t="s">
        <v>214</v>
      </c>
      <c r="C4" s="25" t="s">
        <v>1</v>
      </c>
      <c r="D4" s="27" t="s">
        <v>221</v>
      </c>
      <c r="E4" s="25" t="s">
        <v>215</v>
      </c>
      <c r="F4" s="28" t="s">
        <v>216</v>
      </c>
      <c r="G4" s="30" t="s">
        <v>217</v>
      </c>
      <c r="H4" s="31"/>
      <c r="I4" s="32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spans="1:34" s="8" customFormat="1" x14ac:dyDescent="0.25">
      <c r="A5" s="26"/>
      <c r="B5" s="26"/>
      <c r="C5" s="26"/>
      <c r="D5" s="26"/>
      <c r="E5" s="26"/>
      <c r="F5" s="29"/>
      <c r="G5" s="9" t="s">
        <v>218</v>
      </c>
      <c r="H5" s="9" t="s">
        <v>219</v>
      </c>
      <c r="I5" s="9" t="s">
        <v>220</v>
      </c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4" x14ac:dyDescent="0.25">
      <c r="A6" s="11" t="s">
        <v>2</v>
      </c>
      <c r="B6" s="19" t="s">
        <v>300</v>
      </c>
      <c r="C6" s="11" t="s">
        <v>224</v>
      </c>
      <c r="D6" s="13" t="s">
        <v>3</v>
      </c>
      <c r="E6" s="11" t="s">
        <v>4</v>
      </c>
      <c r="F6" s="14" t="s">
        <v>153</v>
      </c>
      <c r="G6" s="19" t="s">
        <v>417</v>
      </c>
      <c r="H6" s="19" t="s">
        <v>348</v>
      </c>
      <c r="I6" s="19" t="s">
        <v>435</v>
      </c>
    </row>
    <row r="7" spans="1:34" x14ac:dyDescent="0.25">
      <c r="A7" s="11" t="s">
        <v>6</v>
      </c>
      <c r="B7" s="12" t="s">
        <v>223</v>
      </c>
      <c r="C7" s="11" t="s">
        <v>225</v>
      </c>
      <c r="D7" s="13" t="s">
        <v>3</v>
      </c>
      <c r="E7" s="11" t="s">
        <v>7</v>
      </c>
      <c r="F7" s="15" t="s">
        <v>154</v>
      </c>
      <c r="G7" s="20" t="s">
        <v>487</v>
      </c>
      <c r="H7" s="19" t="s">
        <v>349</v>
      </c>
      <c r="I7" s="12" t="s">
        <v>5</v>
      </c>
    </row>
    <row r="8" spans="1:34" x14ac:dyDescent="0.25">
      <c r="A8" s="11" t="s">
        <v>8</v>
      </c>
      <c r="B8" s="19" t="s">
        <v>301</v>
      </c>
      <c r="C8" s="11" t="s">
        <v>226</v>
      </c>
      <c r="D8" s="13" t="s">
        <v>3</v>
      </c>
      <c r="E8" s="11" t="s">
        <v>9</v>
      </c>
      <c r="F8" s="14" t="s">
        <v>157</v>
      </c>
      <c r="G8" s="19" t="s">
        <v>418</v>
      </c>
      <c r="H8" s="19" t="s">
        <v>350</v>
      </c>
      <c r="I8" s="19" t="s">
        <v>436</v>
      </c>
    </row>
    <row r="9" spans="1:34" x14ac:dyDescent="0.25">
      <c r="A9" s="11" t="s">
        <v>12</v>
      </c>
      <c r="B9" s="19" t="s">
        <v>302</v>
      </c>
      <c r="C9" s="11" t="s">
        <v>227</v>
      </c>
      <c r="D9" s="13" t="s">
        <v>3</v>
      </c>
      <c r="E9" s="16" t="s">
        <v>11</v>
      </c>
      <c r="F9" s="17" t="s">
        <v>155</v>
      </c>
      <c r="G9" s="19" t="s">
        <v>419</v>
      </c>
      <c r="H9" s="19" t="s">
        <v>351</v>
      </c>
      <c r="I9" s="19" t="s">
        <v>437</v>
      </c>
    </row>
    <row r="10" spans="1:34" x14ac:dyDescent="0.25">
      <c r="A10" s="11" t="s">
        <v>10</v>
      </c>
      <c r="B10" s="12" t="s">
        <v>223</v>
      </c>
      <c r="C10" s="11" t="s">
        <v>228</v>
      </c>
      <c r="D10" s="13" t="s">
        <v>3</v>
      </c>
      <c r="E10" s="16" t="s">
        <v>11</v>
      </c>
      <c r="F10" s="17" t="s">
        <v>155</v>
      </c>
      <c r="G10" s="19" t="s">
        <v>419</v>
      </c>
      <c r="H10" s="19" t="s">
        <v>351</v>
      </c>
      <c r="I10" s="19" t="s">
        <v>437</v>
      </c>
    </row>
    <row r="11" spans="1:34" x14ac:dyDescent="0.25">
      <c r="A11" s="11" t="s">
        <v>13</v>
      </c>
      <c r="B11" s="12" t="s">
        <v>223</v>
      </c>
      <c r="C11" s="11" t="s">
        <v>229</v>
      </c>
      <c r="D11" s="13" t="s">
        <v>3</v>
      </c>
      <c r="E11" s="11" t="s">
        <v>14</v>
      </c>
      <c r="F11" s="15" t="s">
        <v>156</v>
      </c>
      <c r="G11" s="12" t="s">
        <v>5</v>
      </c>
      <c r="H11" s="19" t="s">
        <v>352</v>
      </c>
      <c r="I11" s="19" t="s">
        <v>438</v>
      </c>
    </row>
    <row r="12" spans="1:34" x14ac:dyDescent="0.25">
      <c r="A12" s="11" t="s">
        <v>15</v>
      </c>
      <c r="B12" s="12" t="s">
        <v>223</v>
      </c>
      <c r="C12" s="11" t="s">
        <v>230</v>
      </c>
      <c r="D12" s="13" t="s">
        <v>3</v>
      </c>
      <c r="E12" s="11" t="s">
        <v>16</v>
      </c>
      <c r="F12" s="15" t="s">
        <v>157</v>
      </c>
      <c r="G12" s="12" t="s">
        <v>5</v>
      </c>
      <c r="H12" s="19" t="s">
        <v>353</v>
      </c>
      <c r="I12" s="12" t="s">
        <v>5</v>
      </c>
    </row>
    <row r="13" spans="1:34" x14ac:dyDescent="0.25">
      <c r="A13" s="11" t="s">
        <v>17</v>
      </c>
      <c r="B13" s="19" t="s">
        <v>303</v>
      </c>
      <c r="C13" s="11" t="s">
        <v>231</v>
      </c>
      <c r="D13" s="13" t="s">
        <v>3</v>
      </c>
      <c r="E13" s="16" t="s">
        <v>18</v>
      </c>
      <c r="F13" s="17" t="s">
        <v>158</v>
      </c>
      <c r="G13" s="12" t="s">
        <v>5</v>
      </c>
      <c r="H13" s="19" t="s">
        <v>354</v>
      </c>
      <c r="I13" s="19" t="s">
        <v>439</v>
      </c>
    </row>
    <row r="14" spans="1:34" x14ac:dyDescent="0.25">
      <c r="A14" s="11" t="s">
        <v>19</v>
      </c>
      <c r="B14" s="19" t="s">
        <v>304</v>
      </c>
      <c r="C14" s="11" t="s">
        <v>232</v>
      </c>
      <c r="D14" s="13" t="s">
        <v>3</v>
      </c>
      <c r="E14" s="16" t="s">
        <v>18</v>
      </c>
      <c r="F14" s="17" t="s">
        <v>158</v>
      </c>
      <c r="G14" s="12" t="s">
        <v>5</v>
      </c>
      <c r="H14" s="19" t="s">
        <v>354</v>
      </c>
      <c r="I14" s="19" t="s">
        <v>439</v>
      </c>
    </row>
    <row r="15" spans="1:34" x14ac:dyDescent="0.25">
      <c r="A15" s="11" t="s">
        <v>20</v>
      </c>
      <c r="B15" s="19" t="s">
        <v>305</v>
      </c>
      <c r="C15" s="11" t="s">
        <v>233</v>
      </c>
      <c r="D15" s="13" t="s">
        <v>3</v>
      </c>
      <c r="E15" s="11" t="s">
        <v>21</v>
      </c>
      <c r="F15" s="15" t="s">
        <v>161</v>
      </c>
      <c r="G15" s="12" t="s">
        <v>5</v>
      </c>
      <c r="H15" s="19" t="s">
        <v>355</v>
      </c>
      <c r="I15" s="19" t="s">
        <v>440</v>
      </c>
    </row>
    <row r="16" spans="1:34" x14ac:dyDescent="0.25">
      <c r="A16" s="11" t="s">
        <v>22</v>
      </c>
      <c r="B16" s="19" t="s">
        <v>306</v>
      </c>
      <c r="C16" s="11" t="s">
        <v>234</v>
      </c>
      <c r="D16" s="13" t="s">
        <v>3</v>
      </c>
      <c r="E16" s="11" t="s">
        <v>23</v>
      </c>
      <c r="F16" s="15" t="s">
        <v>159</v>
      </c>
      <c r="G16" s="12" t="s">
        <v>5</v>
      </c>
      <c r="H16" s="19" t="s">
        <v>356</v>
      </c>
      <c r="I16" s="19" t="s">
        <v>441</v>
      </c>
    </row>
    <row r="17" spans="1:26" s="1" customFormat="1" x14ac:dyDescent="0.25">
      <c r="A17" s="11" t="s">
        <v>24</v>
      </c>
      <c r="B17" s="12" t="s">
        <v>223</v>
      </c>
      <c r="C17" s="11" t="s">
        <v>235</v>
      </c>
      <c r="D17" s="13" t="s">
        <v>3</v>
      </c>
      <c r="E17" s="11" t="s">
        <v>25</v>
      </c>
      <c r="F17" s="15" t="s">
        <v>160</v>
      </c>
      <c r="G17" s="12" t="s">
        <v>5</v>
      </c>
      <c r="H17" s="19" t="s">
        <v>357</v>
      </c>
      <c r="I17" s="19" t="s">
        <v>442</v>
      </c>
    </row>
    <row r="18" spans="1:26" x14ac:dyDescent="0.25">
      <c r="A18" s="11" t="s">
        <v>26</v>
      </c>
      <c r="B18" s="12" t="s">
        <v>223</v>
      </c>
      <c r="C18" s="11" t="s">
        <v>236</v>
      </c>
      <c r="D18" s="13" t="s">
        <v>3</v>
      </c>
      <c r="E18" s="11" t="s">
        <v>27</v>
      </c>
      <c r="F18" s="14" t="s">
        <v>149</v>
      </c>
      <c r="G18" s="12" t="s">
        <v>5</v>
      </c>
      <c r="H18" s="19" t="s">
        <v>358</v>
      </c>
      <c r="I18" s="19" t="s">
        <v>443</v>
      </c>
    </row>
    <row r="19" spans="1:26" x14ac:dyDescent="0.25">
      <c r="A19" s="11" t="s">
        <v>28</v>
      </c>
      <c r="B19" s="19" t="s">
        <v>307</v>
      </c>
      <c r="C19" s="11" t="s">
        <v>237</v>
      </c>
      <c r="D19" s="13" t="s">
        <v>3</v>
      </c>
      <c r="E19" s="11" t="s">
        <v>29</v>
      </c>
      <c r="F19" s="15" t="s">
        <v>163</v>
      </c>
      <c r="G19" s="12" t="s">
        <v>5</v>
      </c>
      <c r="H19" s="19" t="s">
        <v>359</v>
      </c>
      <c r="I19" s="12" t="s">
        <v>5</v>
      </c>
    </row>
    <row r="20" spans="1:26" ht="15" customHeight="1" x14ac:dyDescent="0.25">
      <c r="A20" s="11" t="s">
        <v>30</v>
      </c>
      <c r="B20" s="12" t="s">
        <v>223</v>
      </c>
      <c r="C20" s="11" t="s">
        <v>238</v>
      </c>
      <c r="D20" s="13" t="s">
        <v>3</v>
      </c>
      <c r="E20" s="11" t="s">
        <v>31</v>
      </c>
      <c r="F20" s="15" t="s">
        <v>162</v>
      </c>
      <c r="G20" s="12" t="s">
        <v>5</v>
      </c>
      <c r="H20" s="19" t="s">
        <v>360</v>
      </c>
      <c r="I20" s="19" t="s">
        <v>444</v>
      </c>
    </row>
    <row r="21" spans="1:26" x14ac:dyDescent="0.25">
      <c r="A21" s="11" t="s">
        <v>32</v>
      </c>
      <c r="B21" s="19" t="s">
        <v>308</v>
      </c>
      <c r="C21" s="11" t="s">
        <v>239</v>
      </c>
      <c r="D21" s="13" t="s">
        <v>3</v>
      </c>
      <c r="E21" s="11" t="s">
        <v>33</v>
      </c>
      <c r="F21" s="14" t="s">
        <v>164</v>
      </c>
      <c r="G21" s="19" t="s">
        <v>420</v>
      </c>
      <c r="H21" s="19" t="s">
        <v>361</v>
      </c>
      <c r="I21" s="19" t="s">
        <v>445</v>
      </c>
    </row>
    <row r="22" spans="1:26" x14ac:dyDescent="0.25">
      <c r="A22" s="11" t="s">
        <v>34</v>
      </c>
      <c r="B22" s="12" t="s">
        <v>223</v>
      </c>
      <c r="C22" s="11" t="s">
        <v>240</v>
      </c>
      <c r="D22" s="13" t="s">
        <v>3</v>
      </c>
      <c r="E22" s="11" t="s">
        <v>35</v>
      </c>
      <c r="F22" s="14" t="s">
        <v>165</v>
      </c>
      <c r="G22" s="12" t="s">
        <v>5</v>
      </c>
      <c r="H22" s="19" t="s">
        <v>362</v>
      </c>
      <c r="I22" s="12" t="s">
        <v>5</v>
      </c>
    </row>
    <row r="23" spans="1:26" x14ac:dyDescent="0.25">
      <c r="A23" s="11" t="s">
        <v>36</v>
      </c>
      <c r="B23" s="12" t="s">
        <v>223</v>
      </c>
      <c r="C23" s="11" t="s">
        <v>241</v>
      </c>
      <c r="D23" s="13" t="s">
        <v>3</v>
      </c>
      <c r="E23" s="11" t="s">
        <v>37</v>
      </c>
      <c r="F23" s="14" t="s">
        <v>166</v>
      </c>
      <c r="G23" s="12" t="s">
        <v>5</v>
      </c>
      <c r="H23" s="19" t="s">
        <v>363</v>
      </c>
      <c r="I23" s="12" t="s">
        <v>5</v>
      </c>
    </row>
    <row r="24" spans="1:26" x14ac:dyDescent="0.25">
      <c r="A24" s="11" t="s">
        <v>38</v>
      </c>
      <c r="B24" s="12" t="s">
        <v>223</v>
      </c>
      <c r="C24" s="11" t="s">
        <v>242</v>
      </c>
      <c r="D24" s="13" t="s">
        <v>3</v>
      </c>
      <c r="E24" s="11" t="s">
        <v>39</v>
      </c>
      <c r="F24" s="15" t="s">
        <v>167</v>
      </c>
      <c r="G24" s="12" t="s">
        <v>5</v>
      </c>
      <c r="H24" s="19" t="s">
        <v>364</v>
      </c>
      <c r="I24" s="19" t="s">
        <v>446</v>
      </c>
    </row>
    <row r="25" spans="1:26" x14ac:dyDescent="0.25">
      <c r="A25" s="11" t="s">
        <v>42</v>
      </c>
      <c r="B25" s="19" t="s">
        <v>309</v>
      </c>
      <c r="C25" s="11" t="s">
        <v>243</v>
      </c>
      <c r="D25" s="13" t="s">
        <v>3</v>
      </c>
      <c r="E25" s="16" t="s">
        <v>41</v>
      </c>
      <c r="F25" s="17" t="s">
        <v>168</v>
      </c>
      <c r="G25" s="12" t="s">
        <v>5</v>
      </c>
      <c r="H25" s="19" t="s">
        <v>365</v>
      </c>
      <c r="I25" s="12" t="s">
        <v>5</v>
      </c>
    </row>
    <row r="26" spans="1:26" x14ac:dyDescent="0.25">
      <c r="A26" s="11" t="s">
        <v>40</v>
      </c>
      <c r="B26" s="12" t="s">
        <v>223</v>
      </c>
      <c r="C26" s="11" t="s">
        <v>244</v>
      </c>
      <c r="D26" s="13" t="s">
        <v>3</v>
      </c>
      <c r="E26" s="16" t="s">
        <v>41</v>
      </c>
      <c r="F26" s="17" t="s">
        <v>168</v>
      </c>
      <c r="G26" s="12" t="s">
        <v>5</v>
      </c>
      <c r="H26" s="19" t="s">
        <v>365</v>
      </c>
      <c r="I26" s="12" t="s">
        <v>5</v>
      </c>
    </row>
    <row r="27" spans="1:26" x14ac:dyDescent="0.25">
      <c r="A27" s="11" t="s">
        <v>43</v>
      </c>
      <c r="B27" s="19" t="s">
        <v>310</v>
      </c>
      <c r="C27" s="11" t="s">
        <v>245</v>
      </c>
      <c r="D27" s="13" t="s">
        <v>3</v>
      </c>
      <c r="E27" s="11" t="s">
        <v>44</v>
      </c>
      <c r="F27" s="14" t="s">
        <v>169</v>
      </c>
      <c r="G27" s="12" t="s">
        <v>5</v>
      </c>
      <c r="H27" s="19" t="s">
        <v>366</v>
      </c>
      <c r="I27" s="12" t="s">
        <v>5</v>
      </c>
    </row>
    <row r="28" spans="1:26" x14ac:dyDescent="0.25">
      <c r="A28" s="11" t="s">
        <v>45</v>
      </c>
      <c r="B28" s="19" t="s">
        <v>311</v>
      </c>
      <c r="C28" s="11" t="s">
        <v>246</v>
      </c>
      <c r="D28" s="13" t="s">
        <v>3</v>
      </c>
      <c r="E28" s="16" t="s">
        <v>46</v>
      </c>
      <c r="F28" s="17" t="s">
        <v>150</v>
      </c>
      <c r="G28" s="19" t="s">
        <v>421</v>
      </c>
      <c r="H28" s="19" t="s">
        <v>367</v>
      </c>
      <c r="I28" s="19" t="s">
        <v>447</v>
      </c>
    </row>
    <row r="29" spans="1:26" x14ac:dyDescent="0.25">
      <c r="A29" s="11" t="s">
        <v>47</v>
      </c>
      <c r="B29" s="12" t="s">
        <v>223</v>
      </c>
      <c r="C29" s="11" t="s">
        <v>247</v>
      </c>
      <c r="D29" s="13" t="s">
        <v>3</v>
      </c>
      <c r="E29" s="16" t="s">
        <v>46</v>
      </c>
      <c r="F29" s="17" t="s">
        <v>150</v>
      </c>
      <c r="G29" s="19" t="s">
        <v>421</v>
      </c>
      <c r="H29" s="19" t="s">
        <v>367</v>
      </c>
      <c r="I29" s="19" t="s">
        <v>447</v>
      </c>
    </row>
    <row r="30" spans="1:26" x14ac:dyDescent="0.25">
      <c r="A30" s="11" t="s">
        <v>48</v>
      </c>
      <c r="B30" s="19" t="s">
        <v>312</v>
      </c>
      <c r="C30" s="11" t="s">
        <v>248</v>
      </c>
      <c r="D30" s="13" t="s">
        <v>3</v>
      </c>
      <c r="E30" s="11" t="s">
        <v>49</v>
      </c>
      <c r="F30" s="14" t="s">
        <v>170</v>
      </c>
      <c r="G30" s="12" t="s">
        <v>5</v>
      </c>
      <c r="H30" s="19" t="s">
        <v>368</v>
      </c>
      <c r="I30" s="19" t="s">
        <v>448</v>
      </c>
    </row>
    <row r="31" spans="1:26" s="2" customFormat="1" x14ac:dyDescent="0.25">
      <c r="A31" s="11" t="s">
        <v>50</v>
      </c>
      <c r="B31" s="19" t="s">
        <v>313</v>
      </c>
      <c r="C31" s="11" t="s">
        <v>249</v>
      </c>
      <c r="D31" s="13" t="s">
        <v>3</v>
      </c>
      <c r="E31" s="11" t="s">
        <v>51</v>
      </c>
      <c r="F31" s="14" t="s">
        <v>171</v>
      </c>
      <c r="G31" s="12" t="s">
        <v>5</v>
      </c>
      <c r="H31" s="19" t="s">
        <v>369</v>
      </c>
      <c r="I31" s="12" t="s">
        <v>5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5">
      <c r="A32" s="11" t="s">
        <v>52</v>
      </c>
      <c r="B32" s="19" t="s">
        <v>314</v>
      </c>
      <c r="C32" s="11" t="s">
        <v>250</v>
      </c>
      <c r="D32" s="13" t="s">
        <v>3</v>
      </c>
      <c r="E32" s="11" t="s">
        <v>53</v>
      </c>
      <c r="F32" s="14" t="s">
        <v>151</v>
      </c>
      <c r="G32" s="19" t="s">
        <v>422</v>
      </c>
      <c r="H32" s="19" t="s">
        <v>370</v>
      </c>
      <c r="I32" s="19" t="s">
        <v>449</v>
      </c>
    </row>
    <row r="33" spans="1:26" s="2" customFormat="1" x14ac:dyDescent="0.25">
      <c r="A33" s="11" t="s">
        <v>54</v>
      </c>
      <c r="B33" s="12" t="s">
        <v>223</v>
      </c>
      <c r="C33" s="11" t="s">
        <v>251</v>
      </c>
      <c r="D33" s="13" t="s">
        <v>3</v>
      </c>
      <c r="E33" s="11" t="s">
        <v>55</v>
      </c>
      <c r="F33" s="14" t="s">
        <v>172</v>
      </c>
      <c r="G33" s="12" t="s">
        <v>5</v>
      </c>
      <c r="H33" s="19" t="s">
        <v>371</v>
      </c>
      <c r="I33" s="19" t="s">
        <v>450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5">
      <c r="A34" s="11" t="s">
        <v>56</v>
      </c>
      <c r="B34" s="12" t="s">
        <v>223</v>
      </c>
      <c r="C34" s="11" t="s">
        <v>252</v>
      </c>
      <c r="D34" s="13" t="s">
        <v>3</v>
      </c>
      <c r="E34" s="11" t="s">
        <v>57</v>
      </c>
      <c r="F34" s="14" t="s">
        <v>173</v>
      </c>
      <c r="G34" s="19" t="s">
        <v>423</v>
      </c>
      <c r="H34" s="19" t="s">
        <v>372</v>
      </c>
      <c r="I34" s="19" t="s">
        <v>451</v>
      </c>
    </row>
    <row r="35" spans="1:26" x14ac:dyDescent="0.25">
      <c r="A35" s="11" t="s">
        <v>58</v>
      </c>
      <c r="B35" s="12" t="s">
        <v>223</v>
      </c>
      <c r="C35" s="11" t="s">
        <v>253</v>
      </c>
      <c r="D35" s="13" t="s">
        <v>3</v>
      </c>
      <c r="E35" s="11" t="s">
        <v>59</v>
      </c>
      <c r="F35" s="15" t="s">
        <v>174</v>
      </c>
      <c r="G35" s="12" t="s">
        <v>5</v>
      </c>
      <c r="H35" s="19" t="s">
        <v>373</v>
      </c>
      <c r="I35" s="19" t="s">
        <v>452</v>
      </c>
    </row>
    <row r="36" spans="1:26" x14ac:dyDescent="0.25">
      <c r="A36" s="11" t="s">
        <v>60</v>
      </c>
      <c r="B36" s="12" t="s">
        <v>223</v>
      </c>
      <c r="C36" s="11" t="s">
        <v>254</v>
      </c>
      <c r="D36" s="13" t="s">
        <v>3</v>
      </c>
      <c r="E36" s="11" t="s">
        <v>61</v>
      </c>
      <c r="F36" s="14" t="s">
        <v>175</v>
      </c>
      <c r="G36" s="19" t="s">
        <v>424</v>
      </c>
      <c r="H36" s="19" t="s">
        <v>374</v>
      </c>
      <c r="I36" s="19" t="s">
        <v>453</v>
      </c>
    </row>
    <row r="37" spans="1:26" x14ac:dyDescent="0.25">
      <c r="A37" s="11" t="s">
        <v>62</v>
      </c>
      <c r="B37" s="12" t="s">
        <v>223</v>
      </c>
      <c r="C37" s="11" t="s">
        <v>255</v>
      </c>
      <c r="D37" s="13" t="s">
        <v>3</v>
      </c>
      <c r="E37" s="11" t="s">
        <v>63</v>
      </c>
      <c r="F37" s="15" t="s">
        <v>176</v>
      </c>
      <c r="G37" s="12" t="s">
        <v>5</v>
      </c>
      <c r="H37" s="19" t="s">
        <v>375</v>
      </c>
      <c r="I37" s="19" t="s">
        <v>454</v>
      </c>
    </row>
    <row r="38" spans="1:26" x14ac:dyDescent="0.25">
      <c r="A38" s="11" t="s">
        <v>64</v>
      </c>
      <c r="B38" s="12" t="s">
        <v>223</v>
      </c>
      <c r="C38" s="11" t="s">
        <v>256</v>
      </c>
      <c r="D38" s="13" t="s">
        <v>3</v>
      </c>
      <c r="E38" s="11" t="s">
        <v>65</v>
      </c>
      <c r="F38" s="15" t="s">
        <v>177</v>
      </c>
      <c r="G38" s="12" t="s">
        <v>5</v>
      </c>
      <c r="H38" s="19" t="s">
        <v>376</v>
      </c>
      <c r="I38" s="19" t="s">
        <v>455</v>
      </c>
    </row>
    <row r="39" spans="1:26" x14ac:dyDescent="0.25">
      <c r="A39" s="11" t="s">
        <v>66</v>
      </c>
      <c r="B39" s="19" t="s">
        <v>315</v>
      </c>
      <c r="C39" s="11" t="s">
        <v>257</v>
      </c>
      <c r="D39" s="13" t="s">
        <v>3</v>
      </c>
      <c r="E39" s="11" t="s">
        <v>67</v>
      </c>
      <c r="F39" s="15" t="s">
        <v>179</v>
      </c>
      <c r="G39" s="12" t="s">
        <v>5</v>
      </c>
      <c r="H39" s="19" t="s">
        <v>377</v>
      </c>
      <c r="I39" s="19" t="s">
        <v>456</v>
      </c>
    </row>
    <row r="40" spans="1:26" x14ac:dyDescent="0.25">
      <c r="A40" s="11" t="s">
        <v>68</v>
      </c>
      <c r="B40" s="19" t="s">
        <v>316</v>
      </c>
      <c r="C40" s="11" t="s">
        <v>258</v>
      </c>
      <c r="D40" s="13" t="s">
        <v>3</v>
      </c>
      <c r="E40" s="11" t="s">
        <v>69</v>
      </c>
      <c r="F40" s="14" t="s">
        <v>178</v>
      </c>
      <c r="G40" s="19" t="s">
        <v>425</v>
      </c>
      <c r="H40" s="19" t="s">
        <v>378</v>
      </c>
      <c r="I40" s="19" t="s">
        <v>457</v>
      </c>
    </row>
    <row r="41" spans="1:26" x14ac:dyDescent="0.25">
      <c r="A41" s="11" t="s">
        <v>70</v>
      </c>
      <c r="B41" s="12" t="s">
        <v>223</v>
      </c>
      <c r="C41" s="11" t="s">
        <v>259</v>
      </c>
      <c r="D41" s="13" t="s">
        <v>3</v>
      </c>
      <c r="E41" s="11" t="s">
        <v>71</v>
      </c>
      <c r="F41" s="14" t="s">
        <v>180</v>
      </c>
      <c r="G41" s="12" t="s">
        <v>5</v>
      </c>
      <c r="H41" s="19" t="s">
        <v>379</v>
      </c>
      <c r="I41" s="19" t="s">
        <v>458</v>
      </c>
    </row>
    <row r="42" spans="1:26" x14ac:dyDescent="0.25">
      <c r="A42" s="11" t="s">
        <v>72</v>
      </c>
      <c r="B42" s="19" t="s">
        <v>317</v>
      </c>
      <c r="C42" s="11" t="s">
        <v>260</v>
      </c>
      <c r="D42" s="13" t="s">
        <v>3</v>
      </c>
      <c r="E42" s="11" t="s">
        <v>73</v>
      </c>
      <c r="F42" s="14" t="s">
        <v>181</v>
      </c>
      <c r="G42" s="12" t="s">
        <v>5</v>
      </c>
      <c r="H42" s="19" t="s">
        <v>380</v>
      </c>
      <c r="I42" s="19" t="s">
        <v>459</v>
      </c>
    </row>
    <row r="43" spans="1:26" x14ac:dyDescent="0.25">
      <c r="A43" s="11" t="s">
        <v>74</v>
      </c>
      <c r="B43" s="12" t="s">
        <v>223</v>
      </c>
      <c r="C43" s="11" t="s">
        <v>261</v>
      </c>
      <c r="D43" s="13" t="s">
        <v>3</v>
      </c>
      <c r="E43" s="11" t="s">
        <v>75</v>
      </c>
      <c r="F43" s="15" t="s">
        <v>183</v>
      </c>
      <c r="G43" s="12" t="s">
        <v>5</v>
      </c>
      <c r="H43" s="19" t="s">
        <v>381</v>
      </c>
      <c r="I43" s="19" t="s">
        <v>460</v>
      </c>
    </row>
    <row r="44" spans="1:26" x14ac:dyDescent="0.25">
      <c r="A44" s="11" t="s">
        <v>76</v>
      </c>
      <c r="B44" s="19" t="s">
        <v>318</v>
      </c>
      <c r="C44" s="11" t="s">
        <v>262</v>
      </c>
      <c r="D44" s="13" t="s">
        <v>3</v>
      </c>
      <c r="E44" s="11" t="s">
        <v>77</v>
      </c>
      <c r="F44" s="14" t="s">
        <v>182</v>
      </c>
      <c r="G44" s="12" t="s">
        <v>5</v>
      </c>
      <c r="H44" s="19" t="s">
        <v>382</v>
      </c>
      <c r="I44" s="19" t="s">
        <v>461</v>
      </c>
    </row>
    <row r="45" spans="1:26" x14ac:dyDescent="0.25">
      <c r="A45" s="11" t="s">
        <v>78</v>
      </c>
      <c r="B45" s="19" t="s">
        <v>319</v>
      </c>
      <c r="C45" s="11" t="s">
        <v>263</v>
      </c>
      <c r="D45" s="13" t="s">
        <v>3</v>
      </c>
      <c r="E45" s="11" t="s">
        <v>79</v>
      </c>
      <c r="F45" s="15" t="s">
        <v>185</v>
      </c>
      <c r="G45" s="12" t="s">
        <v>5</v>
      </c>
      <c r="H45" s="19" t="s">
        <v>383</v>
      </c>
      <c r="I45" s="19" t="s">
        <v>462</v>
      </c>
    </row>
    <row r="46" spans="1:26" x14ac:dyDescent="0.25">
      <c r="A46" s="11" t="s">
        <v>80</v>
      </c>
      <c r="B46" s="19" t="s">
        <v>320</v>
      </c>
      <c r="C46" s="11" t="s">
        <v>264</v>
      </c>
      <c r="D46" s="13" t="s">
        <v>3</v>
      </c>
      <c r="E46" s="16" t="s">
        <v>81</v>
      </c>
      <c r="F46" s="17" t="s">
        <v>170</v>
      </c>
      <c r="G46" s="12" t="s">
        <v>5</v>
      </c>
      <c r="H46" s="19" t="s">
        <v>384</v>
      </c>
      <c r="I46" s="19" t="s">
        <v>463</v>
      </c>
    </row>
    <row r="47" spans="1:26" x14ac:dyDescent="0.25">
      <c r="A47" s="11" t="s">
        <v>82</v>
      </c>
      <c r="B47" s="12" t="s">
        <v>223</v>
      </c>
      <c r="C47" s="11" t="s">
        <v>265</v>
      </c>
      <c r="D47" s="13" t="s">
        <v>3</v>
      </c>
      <c r="E47" s="16" t="s">
        <v>81</v>
      </c>
      <c r="F47" s="17" t="s">
        <v>170</v>
      </c>
      <c r="G47" s="12" t="s">
        <v>5</v>
      </c>
      <c r="H47" s="19" t="s">
        <v>384</v>
      </c>
      <c r="I47" s="19" t="s">
        <v>463</v>
      </c>
    </row>
    <row r="48" spans="1:26" x14ac:dyDescent="0.25">
      <c r="A48" s="11" t="s">
        <v>83</v>
      </c>
      <c r="B48" s="12" t="s">
        <v>223</v>
      </c>
      <c r="C48" s="11" t="s">
        <v>266</v>
      </c>
      <c r="D48" s="13" t="s">
        <v>3</v>
      </c>
      <c r="E48" s="11" t="s">
        <v>84</v>
      </c>
      <c r="F48" s="15" t="s">
        <v>184</v>
      </c>
      <c r="G48" s="12" t="s">
        <v>5</v>
      </c>
      <c r="H48" s="19" t="s">
        <v>385</v>
      </c>
      <c r="I48" s="19" t="s">
        <v>464</v>
      </c>
    </row>
    <row r="49" spans="1:9" x14ac:dyDescent="0.25">
      <c r="A49" s="11" t="s">
        <v>85</v>
      </c>
      <c r="B49" s="19" t="s">
        <v>321</v>
      </c>
      <c r="C49" s="11" t="s">
        <v>267</v>
      </c>
      <c r="D49" s="13" t="s">
        <v>3</v>
      </c>
      <c r="E49" s="11" t="s">
        <v>86</v>
      </c>
      <c r="F49" s="15" t="s">
        <v>188</v>
      </c>
      <c r="G49" s="19" t="s">
        <v>426</v>
      </c>
      <c r="H49" s="19" t="s">
        <v>386</v>
      </c>
      <c r="I49" s="12" t="s">
        <v>5</v>
      </c>
    </row>
    <row r="50" spans="1:9" x14ac:dyDescent="0.25">
      <c r="A50" s="11" t="s">
        <v>87</v>
      </c>
      <c r="B50" s="12" t="s">
        <v>223</v>
      </c>
      <c r="C50" s="11" t="s">
        <v>268</v>
      </c>
      <c r="D50" s="13" t="s">
        <v>3</v>
      </c>
      <c r="E50" s="11" t="s">
        <v>88</v>
      </c>
      <c r="F50" s="14" t="s">
        <v>170</v>
      </c>
      <c r="G50" s="12" t="s">
        <v>5</v>
      </c>
      <c r="H50" s="19" t="s">
        <v>387</v>
      </c>
      <c r="I50" s="12" t="s">
        <v>5</v>
      </c>
    </row>
    <row r="51" spans="1:9" x14ac:dyDescent="0.25">
      <c r="A51" s="11" t="s">
        <v>89</v>
      </c>
      <c r="B51" s="19" t="s">
        <v>322</v>
      </c>
      <c r="C51" s="11" t="s">
        <v>269</v>
      </c>
      <c r="D51" s="13" t="s">
        <v>3</v>
      </c>
      <c r="E51" s="11" t="s">
        <v>90</v>
      </c>
      <c r="F51" s="14" t="s">
        <v>157</v>
      </c>
      <c r="G51" s="12" t="s">
        <v>5</v>
      </c>
      <c r="H51" s="19" t="s">
        <v>388</v>
      </c>
      <c r="I51" s="19" t="s">
        <v>465</v>
      </c>
    </row>
    <row r="52" spans="1:9" x14ac:dyDescent="0.25">
      <c r="A52" s="11" t="s">
        <v>91</v>
      </c>
      <c r="B52" s="12" t="s">
        <v>223</v>
      </c>
      <c r="C52" s="18" t="s">
        <v>270</v>
      </c>
      <c r="D52" s="13" t="s">
        <v>3</v>
      </c>
      <c r="E52" s="11" t="s">
        <v>92</v>
      </c>
      <c r="F52" s="14" t="s">
        <v>186</v>
      </c>
      <c r="G52" s="20" t="s">
        <v>486</v>
      </c>
      <c r="H52" s="19" t="s">
        <v>389</v>
      </c>
      <c r="I52" s="19" t="s">
        <v>466</v>
      </c>
    </row>
    <row r="53" spans="1:9" x14ac:dyDescent="0.25">
      <c r="A53" s="11" t="s">
        <v>93</v>
      </c>
      <c r="B53" s="12" t="s">
        <v>223</v>
      </c>
      <c r="C53" s="11" t="s">
        <v>271</v>
      </c>
      <c r="D53" s="13" t="s">
        <v>3</v>
      </c>
      <c r="E53" s="11" t="s">
        <v>94</v>
      </c>
      <c r="F53" s="15" t="s">
        <v>192</v>
      </c>
      <c r="G53" s="19" t="s">
        <v>427</v>
      </c>
      <c r="H53" s="19" t="s">
        <v>390</v>
      </c>
      <c r="I53" s="19" t="s">
        <v>467</v>
      </c>
    </row>
    <row r="54" spans="1:9" x14ac:dyDescent="0.25">
      <c r="A54" s="11" t="s">
        <v>95</v>
      </c>
      <c r="B54" s="19" t="s">
        <v>323</v>
      </c>
      <c r="C54" s="11" t="s">
        <v>272</v>
      </c>
      <c r="D54" s="13" t="s">
        <v>3</v>
      </c>
      <c r="E54" s="11" t="s">
        <v>96</v>
      </c>
      <c r="F54" s="14" t="s">
        <v>193</v>
      </c>
      <c r="G54" s="12" t="s">
        <v>5</v>
      </c>
      <c r="H54" s="19" t="s">
        <v>391</v>
      </c>
      <c r="I54" s="19" t="s">
        <v>468</v>
      </c>
    </row>
    <row r="55" spans="1:9" x14ac:dyDescent="0.25">
      <c r="A55" s="11" t="s">
        <v>97</v>
      </c>
      <c r="B55" s="19" t="s">
        <v>324</v>
      </c>
      <c r="C55" s="11" t="s">
        <v>273</v>
      </c>
      <c r="D55" s="13" t="s">
        <v>3</v>
      </c>
      <c r="E55" s="11" t="s">
        <v>98</v>
      </c>
      <c r="F55" s="15" t="s">
        <v>194</v>
      </c>
      <c r="G55" s="12" t="s">
        <v>5</v>
      </c>
      <c r="H55" s="19" t="s">
        <v>392</v>
      </c>
      <c r="I55" s="19" t="s">
        <v>469</v>
      </c>
    </row>
    <row r="56" spans="1:9" x14ac:dyDescent="0.25">
      <c r="A56" s="11" t="s">
        <v>99</v>
      </c>
      <c r="B56" s="19" t="s">
        <v>325</v>
      </c>
      <c r="C56" s="11" t="s">
        <v>274</v>
      </c>
      <c r="D56" s="13" t="s">
        <v>3</v>
      </c>
      <c r="E56" s="11" t="s">
        <v>100</v>
      </c>
      <c r="F56" s="14" t="s">
        <v>189</v>
      </c>
      <c r="G56" s="19" t="s">
        <v>428</v>
      </c>
      <c r="H56" s="19" t="s">
        <v>393</v>
      </c>
      <c r="I56" s="19" t="s">
        <v>470</v>
      </c>
    </row>
    <row r="57" spans="1:9" x14ac:dyDescent="0.25">
      <c r="A57" s="11" t="s">
        <v>101</v>
      </c>
      <c r="B57" s="19" t="s">
        <v>326</v>
      </c>
      <c r="C57" s="11" t="s">
        <v>275</v>
      </c>
      <c r="D57" s="13" t="s">
        <v>3</v>
      </c>
      <c r="E57" s="11" t="s">
        <v>102</v>
      </c>
      <c r="F57" s="14" t="s">
        <v>190</v>
      </c>
      <c r="G57" s="12" t="s">
        <v>5</v>
      </c>
      <c r="H57" s="19" t="s">
        <v>394</v>
      </c>
      <c r="I57" s="19" t="s">
        <v>471</v>
      </c>
    </row>
    <row r="58" spans="1:9" x14ac:dyDescent="0.25">
      <c r="A58" s="11" t="s">
        <v>103</v>
      </c>
      <c r="B58" s="19" t="s">
        <v>327</v>
      </c>
      <c r="C58" s="11" t="s">
        <v>276</v>
      </c>
      <c r="D58" s="13" t="s">
        <v>3</v>
      </c>
      <c r="E58" s="16" t="s">
        <v>104</v>
      </c>
      <c r="F58" s="17" t="s">
        <v>191</v>
      </c>
      <c r="G58" s="19" t="s">
        <v>429</v>
      </c>
      <c r="H58" s="19" t="s">
        <v>395</v>
      </c>
      <c r="I58" s="19" t="s">
        <v>472</v>
      </c>
    </row>
    <row r="59" spans="1:9" x14ac:dyDescent="0.25">
      <c r="A59" s="11" t="s">
        <v>105</v>
      </c>
      <c r="B59" s="19" t="s">
        <v>328</v>
      </c>
      <c r="C59" s="11" t="s">
        <v>277</v>
      </c>
      <c r="D59" s="13" t="s">
        <v>3</v>
      </c>
      <c r="E59" s="16" t="s">
        <v>104</v>
      </c>
      <c r="F59" s="17" t="s">
        <v>191</v>
      </c>
      <c r="G59" s="19" t="s">
        <v>429</v>
      </c>
      <c r="H59" s="19" t="s">
        <v>395</v>
      </c>
      <c r="I59" s="19" t="s">
        <v>472</v>
      </c>
    </row>
    <row r="60" spans="1:9" x14ac:dyDescent="0.25">
      <c r="A60" s="11" t="s">
        <v>106</v>
      </c>
      <c r="B60" s="19" t="s">
        <v>329</v>
      </c>
      <c r="C60" s="11" t="s">
        <v>278</v>
      </c>
      <c r="D60" s="13" t="s">
        <v>3</v>
      </c>
      <c r="E60" s="11" t="s">
        <v>107</v>
      </c>
      <c r="F60" s="15" t="s">
        <v>195</v>
      </c>
      <c r="G60" s="12" t="s">
        <v>5</v>
      </c>
      <c r="H60" s="19" t="s">
        <v>396</v>
      </c>
      <c r="I60" s="12" t="s">
        <v>5</v>
      </c>
    </row>
    <row r="61" spans="1:9" x14ac:dyDescent="0.25">
      <c r="A61" s="11" t="s">
        <v>108</v>
      </c>
      <c r="B61" s="19" t="s">
        <v>330</v>
      </c>
      <c r="C61" s="11" t="s">
        <v>279</v>
      </c>
      <c r="D61" s="13" t="s">
        <v>3</v>
      </c>
      <c r="E61" s="11" t="s">
        <v>109</v>
      </c>
      <c r="F61" s="14" t="s">
        <v>152</v>
      </c>
      <c r="G61" s="12" t="s">
        <v>5</v>
      </c>
      <c r="H61" s="19" t="s">
        <v>397</v>
      </c>
      <c r="I61" s="12" t="s">
        <v>5</v>
      </c>
    </row>
    <row r="62" spans="1:9" x14ac:dyDescent="0.25">
      <c r="A62" s="11" t="s">
        <v>110</v>
      </c>
      <c r="B62" s="19" t="s">
        <v>331</v>
      </c>
      <c r="C62" s="18" t="s">
        <v>280</v>
      </c>
      <c r="D62" s="13" t="s">
        <v>3</v>
      </c>
      <c r="E62" s="11" t="s">
        <v>111</v>
      </c>
      <c r="F62" s="14" t="s">
        <v>196</v>
      </c>
      <c r="G62" s="19" t="s">
        <v>430</v>
      </c>
      <c r="H62" s="19" t="s">
        <v>398</v>
      </c>
      <c r="I62" s="19" t="s">
        <v>473</v>
      </c>
    </row>
    <row r="63" spans="1:9" x14ac:dyDescent="0.25">
      <c r="A63" s="11" t="s">
        <v>112</v>
      </c>
      <c r="B63" s="19" t="s">
        <v>332</v>
      </c>
      <c r="C63" s="11" t="s">
        <v>281</v>
      </c>
      <c r="D63" s="13" t="s">
        <v>3</v>
      </c>
      <c r="E63" s="11" t="s">
        <v>113</v>
      </c>
      <c r="F63" s="14" t="s">
        <v>197</v>
      </c>
      <c r="G63" s="12" t="s">
        <v>5</v>
      </c>
      <c r="H63" s="19" t="s">
        <v>399</v>
      </c>
      <c r="I63" s="19" t="s">
        <v>474</v>
      </c>
    </row>
    <row r="64" spans="1:9" x14ac:dyDescent="0.25">
      <c r="A64" s="11" t="s">
        <v>114</v>
      </c>
      <c r="B64" s="12" t="s">
        <v>223</v>
      </c>
      <c r="C64" s="11" t="s">
        <v>282</v>
      </c>
      <c r="D64" s="13" t="s">
        <v>3</v>
      </c>
      <c r="E64" s="11" t="s">
        <v>115</v>
      </c>
      <c r="F64" s="14" t="s">
        <v>198</v>
      </c>
      <c r="G64" s="19" t="s">
        <v>431</v>
      </c>
      <c r="H64" s="19" t="s">
        <v>400</v>
      </c>
      <c r="I64" s="19" t="s">
        <v>475</v>
      </c>
    </row>
    <row r="65" spans="1:9" x14ac:dyDescent="0.25">
      <c r="A65" s="11" t="s">
        <v>116</v>
      </c>
      <c r="B65" s="19" t="s">
        <v>333</v>
      </c>
      <c r="C65" s="11" t="s">
        <v>283</v>
      </c>
      <c r="D65" s="13" t="s">
        <v>3</v>
      </c>
      <c r="E65" s="11" t="s">
        <v>117</v>
      </c>
      <c r="F65" s="14" t="s">
        <v>202</v>
      </c>
      <c r="G65" s="12" t="s">
        <v>5</v>
      </c>
      <c r="H65" s="19" t="s">
        <v>401</v>
      </c>
      <c r="I65" s="19" t="s">
        <v>476</v>
      </c>
    </row>
    <row r="66" spans="1:9" x14ac:dyDescent="0.25">
      <c r="A66" s="11" t="s">
        <v>118</v>
      </c>
      <c r="B66" s="19" t="s">
        <v>334</v>
      </c>
      <c r="C66" s="11" t="s">
        <v>284</v>
      </c>
      <c r="D66" s="13" t="s">
        <v>3</v>
      </c>
      <c r="E66" s="11" t="s">
        <v>119</v>
      </c>
      <c r="F66" s="15" t="s">
        <v>201</v>
      </c>
      <c r="G66" s="19" t="s">
        <v>432</v>
      </c>
      <c r="H66" s="19" t="s">
        <v>402</v>
      </c>
      <c r="I66" s="19" t="s">
        <v>477</v>
      </c>
    </row>
    <row r="67" spans="1:9" x14ac:dyDescent="0.25">
      <c r="A67" s="11" t="s">
        <v>120</v>
      </c>
      <c r="B67" s="19" t="s">
        <v>335</v>
      </c>
      <c r="C67" s="11" t="s">
        <v>285</v>
      </c>
      <c r="D67" s="13" t="s">
        <v>3</v>
      </c>
      <c r="E67" s="11" t="s">
        <v>121</v>
      </c>
      <c r="F67" s="14" t="s">
        <v>157</v>
      </c>
      <c r="G67" s="12" t="s">
        <v>5</v>
      </c>
      <c r="H67" s="19" t="s">
        <v>403</v>
      </c>
      <c r="I67" s="19" t="s">
        <v>478</v>
      </c>
    </row>
    <row r="68" spans="1:9" x14ac:dyDescent="0.25">
      <c r="A68" s="11" t="s">
        <v>122</v>
      </c>
      <c r="B68" s="19" t="s">
        <v>336</v>
      </c>
      <c r="C68" s="11" t="s">
        <v>286</v>
      </c>
      <c r="D68" s="13" t="s">
        <v>3</v>
      </c>
      <c r="E68" s="11" t="s">
        <v>123</v>
      </c>
      <c r="F68" s="14" t="s">
        <v>199</v>
      </c>
      <c r="G68" s="19" t="s">
        <v>433</v>
      </c>
      <c r="H68" s="19" t="s">
        <v>404</v>
      </c>
      <c r="I68" s="12" t="s">
        <v>5</v>
      </c>
    </row>
    <row r="69" spans="1:9" x14ac:dyDescent="0.25">
      <c r="A69" s="11" t="s">
        <v>124</v>
      </c>
      <c r="B69" s="19" t="s">
        <v>337</v>
      </c>
      <c r="C69" s="11" t="s">
        <v>287</v>
      </c>
      <c r="D69" s="13" t="s">
        <v>3</v>
      </c>
      <c r="E69" s="11" t="s">
        <v>125</v>
      </c>
      <c r="F69" s="15" t="s">
        <v>204</v>
      </c>
      <c r="G69" s="12" t="s">
        <v>5</v>
      </c>
      <c r="H69" s="19" t="s">
        <v>405</v>
      </c>
      <c r="I69" s="12" t="s">
        <v>5</v>
      </c>
    </row>
    <row r="70" spans="1:9" x14ac:dyDescent="0.25">
      <c r="A70" s="11" t="s">
        <v>126</v>
      </c>
      <c r="B70" s="19" t="s">
        <v>338</v>
      </c>
      <c r="C70" s="11" t="s">
        <v>288</v>
      </c>
      <c r="D70" s="13" t="s">
        <v>3</v>
      </c>
      <c r="E70" s="11" t="s">
        <v>127</v>
      </c>
      <c r="F70" s="15" t="s">
        <v>206</v>
      </c>
      <c r="G70" s="12" t="s">
        <v>5</v>
      </c>
      <c r="H70" s="19" t="s">
        <v>406</v>
      </c>
      <c r="I70" s="19" t="s">
        <v>479</v>
      </c>
    </row>
    <row r="71" spans="1:9" x14ac:dyDescent="0.25">
      <c r="A71" s="11" t="s">
        <v>128</v>
      </c>
      <c r="B71" s="19" t="s">
        <v>339</v>
      </c>
      <c r="C71" s="11" t="s">
        <v>289</v>
      </c>
      <c r="D71" s="13" t="s">
        <v>3</v>
      </c>
      <c r="E71" s="11" t="s">
        <v>129</v>
      </c>
      <c r="F71" s="15" t="s">
        <v>203</v>
      </c>
      <c r="G71" s="12" t="s">
        <v>5</v>
      </c>
      <c r="H71" s="19" t="s">
        <v>407</v>
      </c>
      <c r="I71" s="19" t="s">
        <v>480</v>
      </c>
    </row>
    <row r="72" spans="1:9" x14ac:dyDescent="0.25">
      <c r="A72" s="11" t="s">
        <v>130</v>
      </c>
      <c r="B72" s="19" t="s">
        <v>340</v>
      </c>
      <c r="C72" s="11" t="s">
        <v>290</v>
      </c>
      <c r="D72" s="13" t="s">
        <v>3</v>
      </c>
      <c r="E72" s="11" t="s">
        <v>131</v>
      </c>
      <c r="F72" s="15" t="s">
        <v>205</v>
      </c>
      <c r="G72" s="12" t="s">
        <v>5</v>
      </c>
      <c r="H72" s="19" t="s">
        <v>408</v>
      </c>
      <c r="I72" s="19" t="s">
        <v>481</v>
      </c>
    </row>
    <row r="73" spans="1:9" x14ac:dyDescent="0.25">
      <c r="A73" s="11" t="s">
        <v>132</v>
      </c>
      <c r="B73" s="19" t="s">
        <v>341</v>
      </c>
      <c r="C73" s="11" t="s">
        <v>291</v>
      </c>
      <c r="D73" s="13" t="s">
        <v>3</v>
      </c>
      <c r="E73" s="11" t="s">
        <v>133</v>
      </c>
      <c r="F73" s="14" t="s">
        <v>200</v>
      </c>
      <c r="G73" s="19" t="s">
        <v>434</v>
      </c>
      <c r="H73" s="19" t="s">
        <v>409</v>
      </c>
      <c r="I73" s="19" t="s">
        <v>482</v>
      </c>
    </row>
    <row r="74" spans="1:9" x14ac:dyDescent="0.25">
      <c r="A74" s="11" t="s">
        <v>134</v>
      </c>
      <c r="B74" s="19" t="s">
        <v>342</v>
      </c>
      <c r="C74" s="11" t="s">
        <v>292</v>
      </c>
      <c r="D74" s="13" t="s">
        <v>3</v>
      </c>
      <c r="E74" s="11" t="s">
        <v>135</v>
      </c>
      <c r="F74" s="14" t="s">
        <v>207</v>
      </c>
      <c r="G74" s="12" t="s">
        <v>5</v>
      </c>
      <c r="H74" s="19" t="s">
        <v>410</v>
      </c>
      <c r="I74" s="12" t="s">
        <v>5</v>
      </c>
    </row>
    <row r="75" spans="1:9" x14ac:dyDescent="0.25">
      <c r="A75" s="11" t="s">
        <v>136</v>
      </c>
      <c r="B75" s="12" t="s">
        <v>223</v>
      </c>
      <c r="C75" s="11" t="s">
        <v>293</v>
      </c>
      <c r="D75" s="13" t="s">
        <v>3</v>
      </c>
      <c r="E75" s="11" t="s">
        <v>137</v>
      </c>
      <c r="F75" s="15" t="s">
        <v>208</v>
      </c>
      <c r="G75" s="12" t="s">
        <v>5</v>
      </c>
      <c r="H75" s="19" t="s">
        <v>411</v>
      </c>
      <c r="I75" s="19" t="s">
        <v>483</v>
      </c>
    </row>
    <row r="76" spans="1:9" x14ac:dyDescent="0.25">
      <c r="A76" s="11" t="s">
        <v>138</v>
      </c>
      <c r="B76" s="19" t="s">
        <v>343</v>
      </c>
      <c r="C76" s="11" t="s">
        <v>294</v>
      </c>
      <c r="D76" s="13" t="s">
        <v>3</v>
      </c>
      <c r="E76" s="11" t="s">
        <v>139</v>
      </c>
      <c r="F76" s="15" t="s">
        <v>209</v>
      </c>
      <c r="G76" s="12" t="s">
        <v>5</v>
      </c>
      <c r="H76" s="19" t="s">
        <v>412</v>
      </c>
      <c r="I76" s="12" t="s">
        <v>5</v>
      </c>
    </row>
    <row r="77" spans="1:9" x14ac:dyDescent="0.25">
      <c r="A77" s="11" t="s">
        <v>140</v>
      </c>
      <c r="B77" s="19" t="s">
        <v>344</v>
      </c>
      <c r="C77" s="11" t="s">
        <v>295</v>
      </c>
      <c r="D77" s="13" t="s">
        <v>3</v>
      </c>
      <c r="E77" s="11" t="s">
        <v>141</v>
      </c>
      <c r="F77" s="15" t="s">
        <v>210</v>
      </c>
      <c r="G77" s="12" t="s">
        <v>5</v>
      </c>
      <c r="H77" s="19" t="s">
        <v>413</v>
      </c>
      <c r="I77" s="12" t="s">
        <v>5</v>
      </c>
    </row>
    <row r="78" spans="1:9" x14ac:dyDescent="0.25">
      <c r="A78" s="11" t="s">
        <v>142</v>
      </c>
      <c r="B78" s="19" t="s">
        <v>345</v>
      </c>
      <c r="C78" s="11" t="s">
        <v>296</v>
      </c>
      <c r="D78" s="13" t="s">
        <v>3</v>
      </c>
      <c r="E78" s="11" t="s">
        <v>143</v>
      </c>
      <c r="F78" s="14" t="s">
        <v>187</v>
      </c>
      <c r="G78" s="12" t="s">
        <v>5</v>
      </c>
      <c r="H78" s="19" t="s">
        <v>414</v>
      </c>
      <c r="I78" s="12" t="s">
        <v>5</v>
      </c>
    </row>
    <row r="79" spans="1:9" x14ac:dyDescent="0.25">
      <c r="A79" s="11" t="s">
        <v>144</v>
      </c>
      <c r="B79" s="19" t="s">
        <v>346</v>
      </c>
      <c r="C79" s="11" t="s">
        <v>297</v>
      </c>
      <c r="D79" s="13" t="s">
        <v>3</v>
      </c>
      <c r="E79" s="11" t="s">
        <v>145</v>
      </c>
      <c r="F79" s="15" t="s">
        <v>211</v>
      </c>
      <c r="G79" s="12" t="s">
        <v>5</v>
      </c>
      <c r="H79" s="19" t="s">
        <v>415</v>
      </c>
      <c r="I79" s="19" t="s">
        <v>484</v>
      </c>
    </row>
    <row r="80" spans="1:9" x14ac:dyDescent="0.25">
      <c r="A80" s="11" t="s">
        <v>148</v>
      </c>
      <c r="B80" s="19" t="s">
        <v>347</v>
      </c>
      <c r="C80" s="11" t="s">
        <v>298</v>
      </c>
      <c r="D80" s="13" t="s">
        <v>3</v>
      </c>
      <c r="E80" s="16" t="s">
        <v>147</v>
      </c>
      <c r="F80" s="17" t="s">
        <v>222</v>
      </c>
      <c r="G80" s="12" t="s">
        <v>5</v>
      </c>
      <c r="H80" s="19" t="s">
        <v>416</v>
      </c>
      <c r="I80" s="19" t="s">
        <v>485</v>
      </c>
    </row>
    <row r="81" spans="1:9" x14ac:dyDescent="0.25">
      <c r="A81" s="11" t="s">
        <v>146</v>
      </c>
      <c r="B81" s="12" t="s">
        <v>223</v>
      </c>
      <c r="C81" s="11" t="s">
        <v>299</v>
      </c>
      <c r="D81" s="13" t="s">
        <v>3</v>
      </c>
      <c r="E81" s="16" t="s">
        <v>147</v>
      </c>
      <c r="F81" s="17" t="s">
        <v>222</v>
      </c>
      <c r="G81" s="12" t="s">
        <v>5</v>
      </c>
      <c r="H81" s="19" t="s">
        <v>416</v>
      </c>
      <c r="I81" s="19" t="s">
        <v>485</v>
      </c>
    </row>
  </sheetData>
  <sortState ref="A6:I81">
    <sortCondition ref="E6:E81"/>
  </sortState>
  <mergeCells count="9">
    <mergeCell ref="A3:D3"/>
    <mergeCell ref="E3:I3"/>
    <mergeCell ref="A4:A5"/>
    <mergeCell ref="B4:B5"/>
    <mergeCell ref="C4:C5"/>
    <mergeCell ref="D4:D5"/>
    <mergeCell ref="E4:E5"/>
    <mergeCell ref="F4:F5"/>
    <mergeCell ref="G4:I4"/>
  </mergeCells>
  <conditionalFormatting sqref="G6:I81">
    <cfRule type="colorScale" priority="7">
      <colorScale>
        <cfvo type="num" val="-0.5"/>
        <cfvo type="num" val="0.5"/>
        <color theme="4"/>
        <color rgb="FFFFFF00"/>
      </colorScale>
    </cfRule>
    <cfRule type="colorScale" priority="8">
      <colorScale>
        <cfvo type="num" val="-0.5"/>
        <cfvo type="num" val="0.5"/>
        <color rgb="FFCF1BC2"/>
        <color rgb="FF00B050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B53 B81">
    <cfRule type="colorScale" priority="4">
      <colorScale>
        <cfvo type="num" val="-0.5"/>
        <cfvo type="num" val="0.5"/>
        <color theme="4"/>
        <color rgb="FFFFFF00"/>
      </colorScale>
    </cfRule>
    <cfRule type="colorScale" priority="5">
      <colorScale>
        <cfvo type="num" val="-0.5"/>
        <cfvo type="num" val="0.5"/>
        <color rgb="FFCF1BC2"/>
        <color rgb="FF00B050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4:B80">
    <cfRule type="colorScale" priority="1">
      <colorScale>
        <cfvo type="num" val="-0.5"/>
        <cfvo type="num" val="0.5"/>
        <color theme="4"/>
        <color rgb="FFFFFF00"/>
      </colorScale>
    </cfRule>
    <cfRule type="colorScale" priority="2">
      <colorScale>
        <cfvo type="num" val="-0.5"/>
        <cfvo type="num" val="0.5"/>
        <color rgb="FFCF1BC2"/>
        <color rgb="FF00B05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7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ie</dc:creator>
  <cp:lastModifiedBy>Favery</cp:lastModifiedBy>
  <dcterms:created xsi:type="dcterms:W3CDTF">2017-10-23T15:39:12Z</dcterms:created>
  <dcterms:modified xsi:type="dcterms:W3CDTF">2018-11-14T12:45:04Z</dcterms:modified>
</cp:coreProperties>
</file>